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qjzaug1/Desktop/ACE/major_projects/nevin_p450/manuscript/Turkey_manuscript/PLOS_Submitted/resubmission/PLOS_HM_JZ/Supplement__JZ_HM/"/>
    </mc:Choice>
  </mc:AlternateContent>
  <xr:revisionPtr revIDLastSave="0" documentId="13_ncr:1_{2438A1C2-D5CA-A845-89F3-86CF179ADFD7}" xr6:coauthVersionLast="47" xr6:coauthVersionMax="47" xr10:uidLastSave="{00000000-0000-0000-0000-000000000000}"/>
  <bookViews>
    <workbookView xWindow="-2520" yWindow="-21100" windowWidth="27300" windowHeight="16440" xr2:uid="{FC8E6A90-9C6E-2F4D-883C-0BAD8D7EED62}"/>
  </bookViews>
  <sheets>
    <sheet name="Description" sheetId="2" r:id="rId1"/>
    <sheet name="Read_stats" sheetId="1" r:id="rId2"/>
  </sheets>
  <definedNames>
    <definedName name="_xlnm._FilterDatabase" localSheetId="1" hidden="1">Read_stats!$D$28:$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1" l="1"/>
  <c r="K5" i="1"/>
  <c r="K6" i="1"/>
  <c r="K7" i="1"/>
  <c r="K8" i="1"/>
  <c r="K9" i="1"/>
  <c r="I10" i="1"/>
  <c r="G10" i="1"/>
  <c r="E10" i="1"/>
  <c r="I9" i="1"/>
  <c r="G9" i="1"/>
  <c r="E9" i="1"/>
  <c r="I8" i="1"/>
  <c r="G8" i="1"/>
  <c r="E8" i="1"/>
  <c r="I7" i="1"/>
  <c r="G7" i="1"/>
  <c r="E7" i="1"/>
  <c r="I6" i="1"/>
  <c r="G6" i="1"/>
  <c r="E6" i="1"/>
  <c r="I5" i="1"/>
  <c r="G5" i="1"/>
  <c r="E5" i="1"/>
</calcChain>
</file>

<file path=xl/sharedStrings.xml><?xml version="1.0" encoding="utf-8"?>
<sst xmlns="http://schemas.openxmlformats.org/spreadsheetml/2006/main" count="24" uniqueCount="24">
  <si>
    <t>Percent values are vs Raw_count; 
Read counts are forward + reverse</t>
  </si>
  <si>
    <t>Read counts are forward + reverse</t>
  </si>
  <si>
    <t>QC reads</t>
  </si>
  <si>
    <t>Reads filtered to 95% ID and 75% length
(reads for a sample are only mapped to a scaffold for that sample)</t>
  </si>
  <si>
    <t>Sample</t>
  </si>
  <si>
    <t>Gbp</t>
  </si>
  <si>
    <t>Raw_count</t>
  </si>
  <si>
    <t>Trimmomatic_count</t>
  </si>
  <si>
    <t>Trimmomatic_percent</t>
  </si>
  <si>
    <t>Reads_mapped_Scaffolds_count</t>
  </si>
  <si>
    <t>Reads_mapped_Scaffolds_percent</t>
  </si>
  <si>
    <t>Lake Acigöl</t>
  </si>
  <si>
    <t>Balikesir-Gömec</t>
  </si>
  <si>
    <t>Balikesir-Hisaralan</t>
  </si>
  <si>
    <t>Tuz Gölü</t>
  </si>
  <si>
    <t>Balikesir-Balya</t>
  </si>
  <si>
    <t>Armutlu</t>
  </si>
  <si>
    <t xml:space="preserve">Rep bins = dereplicated 97% Identity, Reads filtered to 95% ID and 75% length
</t>
  </si>
  <si>
    <t>Reads_mapped_Rep_bins_count</t>
  </si>
  <si>
    <t>Reads_mapped_Rep_bins_percent</t>
  </si>
  <si>
    <t>High Quality Rep MAGs = dereplicated 97% Identity, Reads filtered to 95% ID and 75% length, Quality &gt;= 50</t>
  </si>
  <si>
    <t>Reads_mapped_Rep_HQ_bins_count</t>
  </si>
  <si>
    <t>Reads_mapped_Rep_HQ_bins_percent</t>
  </si>
  <si>
    <t>Table S4: Summary statistics on the read depths and number of reads per sample, and the number of reads mapping to scaffolds, bins and higher quality metagenome assembed genomes (MAG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i/>
      <sz val="12"/>
      <color rgb="FFFF000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03C59-668D-824C-94F7-3D020D8EED19}">
  <dimension ref="A1"/>
  <sheetViews>
    <sheetView tabSelected="1" workbookViewId="0">
      <selection activeCell="D9" sqref="D9"/>
    </sheetView>
  </sheetViews>
  <sheetFormatPr baseColWidth="10" defaultRowHeight="16" x14ac:dyDescent="0.2"/>
  <sheetData>
    <row r="1" spans="1:1" x14ac:dyDescent="0.2">
      <c r="A1" s="10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48CEE-BDB6-A84D-B200-5FF4821ABE55}">
  <dimension ref="A1:K12"/>
  <sheetViews>
    <sheetView topLeftCell="H1" zoomScale="110" workbookViewId="0">
      <selection activeCell="K9" sqref="K9"/>
    </sheetView>
  </sheetViews>
  <sheetFormatPr baseColWidth="10" defaultRowHeight="16" x14ac:dyDescent="0.2"/>
  <cols>
    <col min="1" max="2" width="27.5" style="2" customWidth="1"/>
    <col min="3" max="3" width="69.83203125" style="2" customWidth="1"/>
    <col min="4" max="4" width="18" style="2" bestFit="1" customWidth="1"/>
    <col min="5" max="5" width="56.83203125" style="2" customWidth="1"/>
    <col min="6" max="6" width="28.33203125" style="2" bestFit="1" customWidth="1"/>
    <col min="7" max="7" width="30" style="2" bestFit="1" customWidth="1"/>
    <col min="8" max="8" width="39.1640625" style="2" customWidth="1"/>
    <col min="9" max="9" width="38.83203125" style="2" customWidth="1"/>
    <col min="10" max="10" width="25.1640625" style="2" customWidth="1"/>
    <col min="11" max="11" width="34.83203125" style="2" customWidth="1"/>
    <col min="12" max="16384" width="10.83203125" style="2"/>
  </cols>
  <sheetData>
    <row r="1" spans="1:11" ht="68" x14ac:dyDescent="0.2">
      <c r="A1" s="1" t="s">
        <v>0</v>
      </c>
      <c r="B1" s="1"/>
    </row>
    <row r="2" spans="1:11" ht="68" customHeight="1" x14ac:dyDescent="0.2">
      <c r="C2" s="3" t="s">
        <v>1</v>
      </c>
      <c r="D2" s="7" t="s">
        <v>2</v>
      </c>
      <c r="E2" s="7"/>
      <c r="F2" s="8" t="s">
        <v>3</v>
      </c>
      <c r="G2" s="7"/>
      <c r="H2" s="8" t="s">
        <v>17</v>
      </c>
      <c r="I2" s="9"/>
      <c r="J2" s="8" t="s">
        <v>20</v>
      </c>
      <c r="K2" s="8"/>
    </row>
    <row r="3" spans="1:11" ht="19" x14ac:dyDescent="0.25">
      <c r="A3" s="4"/>
      <c r="B3" s="4"/>
      <c r="D3" s="5"/>
    </row>
    <row r="4" spans="1:11" x14ac:dyDescent="0.2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4" t="s">
        <v>10</v>
      </c>
      <c r="H4" s="4" t="s">
        <v>18</v>
      </c>
      <c r="I4" s="4" t="s">
        <v>19</v>
      </c>
      <c r="J4" s="4" t="s">
        <v>21</v>
      </c>
      <c r="K4" s="4" t="s">
        <v>22</v>
      </c>
    </row>
    <row r="5" spans="1:11" x14ac:dyDescent="0.2">
      <c r="A5" s="2" t="s">
        <v>11</v>
      </c>
      <c r="B5" s="2">
        <v>24.9892</v>
      </c>
      <c r="C5" s="6">
        <v>166594896</v>
      </c>
      <c r="D5" s="6">
        <v>160521268</v>
      </c>
      <c r="E5" s="2">
        <f>ROUND(D5/C5*100,3)</f>
        <v>96.353999999999999</v>
      </c>
      <c r="F5" s="6">
        <v>112605318</v>
      </c>
      <c r="G5" s="2">
        <f>ROUND(F5/$C5,3)*100</f>
        <v>67.600000000000009</v>
      </c>
      <c r="H5" s="6">
        <v>45282062</v>
      </c>
      <c r="I5" s="2">
        <f>ROUND(H5/$C5,3)*100</f>
        <v>27.200000000000003</v>
      </c>
      <c r="J5" s="2">
        <v>16175625</v>
      </c>
      <c r="K5" s="2">
        <f>ROUND(J5/$C5,3)*100</f>
        <v>9.7000000000000011</v>
      </c>
    </row>
    <row r="6" spans="1:11" x14ac:dyDescent="0.2">
      <c r="A6" s="2" t="s">
        <v>12</v>
      </c>
      <c r="B6" s="2">
        <v>22.672000000000001</v>
      </c>
      <c r="C6" s="6">
        <v>151146514</v>
      </c>
      <c r="D6" s="6">
        <v>145686572</v>
      </c>
      <c r="E6" s="2">
        <f t="shared" ref="E6:E9" si="0">ROUND(D6/C6*100,3)</f>
        <v>96.388000000000005</v>
      </c>
      <c r="F6" s="6">
        <v>90776611</v>
      </c>
      <c r="G6" s="2">
        <f>ROUND(F6/C6,3)*100</f>
        <v>60.099999999999994</v>
      </c>
      <c r="H6" s="6">
        <v>25728987</v>
      </c>
      <c r="I6" s="2">
        <f t="shared" ref="I6:I9" si="1">ROUND(H6/$C6,3)*100</f>
        <v>17</v>
      </c>
      <c r="J6" s="2">
        <v>10852023</v>
      </c>
      <c r="K6" s="2">
        <f t="shared" ref="K6:K10" si="2">ROUND(J6/$C6,3)*100</f>
        <v>7.1999999999999993</v>
      </c>
    </row>
    <row r="7" spans="1:11" x14ac:dyDescent="0.2">
      <c r="A7" s="2" t="s">
        <v>13</v>
      </c>
      <c r="B7" s="2">
        <v>20.961200000000002</v>
      </c>
      <c r="C7" s="6">
        <v>139740932</v>
      </c>
      <c r="D7" s="6">
        <v>134288062</v>
      </c>
      <c r="E7" s="2">
        <f t="shared" si="0"/>
        <v>96.097999999999999</v>
      </c>
      <c r="F7" s="6">
        <v>126743169</v>
      </c>
      <c r="G7" s="2">
        <f t="shared" ref="G7:G9" si="3">ROUND(F7/D7,3)*100</f>
        <v>94.399999999999991</v>
      </c>
      <c r="H7" s="6">
        <v>105541274</v>
      </c>
      <c r="I7" s="2">
        <f t="shared" si="1"/>
        <v>75.5</v>
      </c>
      <c r="J7" s="2">
        <v>91732152</v>
      </c>
      <c r="K7" s="2">
        <f t="shared" si="2"/>
        <v>65.600000000000009</v>
      </c>
    </row>
    <row r="8" spans="1:11" x14ac:dyDescent="0.2">
      <c r="A8" s="2" t="s">
        <v>14</v>
      </c>
      <c r="B8" s="2">
        <v>21.686399999999999</v>
      </c>
      <c r="C8" s="6">
        <v>144576396</v>
      </c>
      <c r="D8" s="6">
        <v>138966288</v>
      </c>
      <c r="E8" s="2">
        <f t="shared" si="0"/>
        <v>96.12</v>
      </c>
      <c r="F8" s="6">
        <v>119330236</v>
      </c>
      <c r="G8" s="2">
        <f t="shared" si="3"/>
        <v>85.9</v>
      </c>
      <c r="H8" s="6">
        <v>69599790</v>
      </c>
      <c r="I8" s="2">
        <f t="shared" si="1"/>
        <v>48.1</v>
      </c>
      <c r="J8" s="2">
        <v>31323168</v>
      </c>
      <c r="K8" s="2">
        <f t="shared" si="2"/>
        <v>21.7</v>
      </c>
    </row>
    <row r="9" spans="1:11" x14ac:dyDescent="0.2">
      <c r="A9" s="2" t="s">
        <v>15</v>
      </c>
      <c r="B9" s="2">
        <v>18.632960000000001</v>
      </c>
      <c r="C9" s="6">
        <v>124219740</v>
      </c>
      <c r="D9" s="6">
        <v>119543756</v>
      </c>
      <c r="E9" s="2">
        <f t="shared" si="0"/>
        <v>96.236000000000004</v>
      </c>
      <c r="F9" s="6">
        <v>67585489</v>
      </c>
      <c r="G9" s="2">
        <f t="shared" si="3"/>
        <v>56.499999999999993</v>
      </c>
      <c r="H9" s="6">
        <v>35574909</v>
      </c>
      <c r="I9" s="2">
        <f t="shared" si="1"/>
        <v>28.599999999999998</v>
      </c>
      <c r="J9" s="2">
        <v>20306771</v>
      </c>
      <c r="K9" s="2">
        <f t="shared" si="2"/>
        <v>16.3</v>
      </c>
    </row>
    <row r="10" spans="1:11" x14ac:dyDescent="0.2">
      <c r="A10" s="2" t="s">
        <v>16</v>
      </c>
      <c r="B10" s="2">
        <v>2.3729</v>
      </c>
      <c r="C10" s="6">
        <v>19346368</v>
      </c>
      <c r="D10" s="6">
        <v>17660776</v>
      </c>
      <c r="E10" s="2">
        <f>ROUND(D10/C10*100,3)</f>
        <v>91.287000000000006</v>
      </c>
      <c r="F10" s="6">
        <v>7358496</v>
      </c>
      <c r="G10" s="2">
        <f>ROUND(F10/D10,3)*100</f>
        <v>41.699999999999996</v>
      </c>
      <c r="H10" s="6">
        <v>160366</v>
      </c>
      <c r="I10" s="2">
        <f>ROUND(H10/$C10,3)*100</f>
        <v>0.8</v>
      </c>
      <c r="J10" s="2">
        <v>119602</v>
      </c>
      <c r="K10" s="2">
        <f t="shared" si="2"/>
        <v>0.6</v>
      </c>
    </row>
    <row r="12" spans="1:11" ht="17" customHeight="1" x14ac:dyDescent="0.2">
      <c r="J12" s="6"/>
    </row>
  </sheetData>
  <mergeCells count="4"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Read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Zaugg</dc:creator>
  <cp:lastModifiedBy>Julian Zaugg</cp:lastModifiedBy>
  <dcterms:created xsi:type="dcterms:W3CDTF">2024-02-08T01:12:11Z</dcterms:created>
  <dcterms:modified xsi:type="dcterms:W3CDTF">2025-05-14T05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2-08T01:13:0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f854ec1-eb9c-4935-b972-61cdfd8fb853</vt:lpwstr>
  </property>
  <property fmtid="{D5CDD505-2E9C-101B-9397-08002B2CF9AE}" pid="8" name="MSIP_Label_0f488380-630a-4f55-a077-a19445e3f360_ContentBits">
    <vt:lpwstr>0</vt:lpwstr>
  </property>
</Properties>
</file>